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definedNames>
    <definedName function="false" hidden="true" localSheetId="0" name="_xlnm._FilterDatabase" vbProcedure="false">Results!$A$2:$AG$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" uniqueCount="82"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E</t>
  </si>
  <si>
    <t xml:space="preserve">Delta Delta Ct</t>
  </si>
  <si>
    <t xml:space="preserve">Automatic Ct Threshold</t>
  </si>
  <si>
    <t xml:space="preserve">Tm1</t>
  </si>
  <si>
    <t xml:space="preserve">Ct Threshold</t>
  </si>
  <si>
    <t xml:space="preserve">Tm2</t>
  </si>
  <si>
    <t xml:space="preserve">Automatic Baseline</t>
  </si>
  <si>
    <t xml:space="preserve">Tm3</t>
  </si>
  <si>
    <t xml:space="preserve">Baseline Start</t>
  </si>
  <si>
    <t xml:space="preserve">Baseline End</t>
  </si>
  <si>
    <t xml:space="preserve">Comments</t>
  </si>
  <si>
    <t xml:space="preserve">Amp Score</t>
  </si>
  <si>
    <t xml:space="preserve">Cq Conf</t>
  </si>
  <si>
    <t xml:space="preserve">A7</t>
  </si>
  <si>
    <t xml:space="preserve">SEY1</t>
  </si>
  <si>
    <t xml:space="preserve">SSR4-RT-F2</t>
  </si>
  <si>
    <t xml:space="preserve">UNKNOWN</t>
  </si>
  <si>
    <t xml:space="preserve">SYBR</t>
  </si>
  <si>
    <t xml:space="preserve">None</t>
  </si>
  <si>
    <t xml:space="preserve">A8</t>
  </si>
  <si>
    <t xml:space="preserve">A9</t>
  </si>
  <si>
    <t xml:space="preserve">A10</t>
  </si>
  <si>
    <t xml:space="preserve">SSR4-RT-F3</t>
  </si>
  <si>
    <t xml:space="preserve">A11</t>
  </si>
  <si>
    <t xml:space="preserve">A12</t>
  </si>
  <si>
    <t xml:space="preserve">B7</t>
  </si>
  <si>
    <t xml:space="preserve">SEY2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7</t>
  </si>
  <si>
    <t xml:space="preserve">SEY3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7</t>
  </si>
  <si>
    <t xml:space="preserve">GAPDH</t>
  </si>
  <si>
    <t xml:space="preserve">D8</t>
  </si>
  <si>
    <t xml:space="preserve">D9</t>
  </si>
  <si>
    <t xml:space="preserve">E7</t>
  </si>
  <si>
    <t xml:space="preserve">E8</t>
  </si>
  <si>
    <t xml:space="preserve">E9</t>
  </si>
  <si>
    <t xml:space="preserve">F7</t>
  </si>
  <si>
    <t xml:space="preserve">F8</t>
  </si>
  <si>
    <t xml:space="preserve">F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r>
      <rPr>
        <sz val="11"/>
        <color rgb="FF000000"/>
        <rFont val="Noto Sans"/>
        <family val="2"/>
      </rPr>
      <t xml:space="preserve">内参</t>
    </r>
    <r>
      <rPr>
        <sz val="11"/>
        <color rgb="FF000000"/>
        <rFont val="宋体"/>
        <family val="0"/>
        <charset val="134"/>
      </rPr>
      <t xml:space="preserve">Ct</t>
    </r>
    <r>
      <rPr>
        <sz val="11"/>
        <color rgb="FF000000"/>
        <rFont val="Noto Sans"/>
        <family val="2"/>
      </rPr>
      <t xml:space="preserve">值</t>
    </r>
  </si>
  <si>
    <r>
      <rPr>
        <sz val="11"/>
        <color rgb="FF000000"/>
        <rFont val="Noto Sans"/>
        <family val="2"/>
      </rPr>
      <t xml:space="preserve">目标基因</t>
    </r>
    <r>
      <rPr>
        <sz val="11"/>
        <color rgb="FF000000"/>
        <rFont val="宋体"/>
        <family val="0"/>
        <charset val="134"/>
      </rPr>
      <t xml:space="preserve">Ct</t>
    </r>
    <r>
      <rPr>
        <sz val="11"/>
        <color rgb="FF000000"/>
        <rFont val="Noto Sans"/>
        <family val="2"/>
      </rPr>
      <t xml:space="preserve">值</t>
    </r>
  </si>
  <si>
    <r>
      <rPr>
        <sz val="11"/>
        <color rgb="FF000000"/>
        <rFont val="宋体"/>
        <family val="0"/>
        <charset val="134"/>
      </rPr>
      <t xml:space="preserve">Ct</t>
    </r>
    <r>
      <rPr>
        <sz val="11"/>
        <color rgb="FF000000"/>
        <rFont val="Noto Sans"/>
        <family val="2"/>
      </rPr>
      <t xml:space="preserve">差值</t>
    </r>
    <r>
      <rPr>
        <sz val="11"/>
        <color rgb="FF000000"/>
        <rFont val="宋体"/>
        <family val="0"/>
        <charset val="134"/>
      </rPr>
      <t xml:space="preserve">(∆CT)</t>
    </r>
  </si>
  <si>
    <r>
      <rPr>
        <sz val="11"/>
        <color rgb="FF000000"/>
        <rFont val="Noto Sans"/>
        <family val="2"/>
      </rPr>
      <t xml:space="preserve">负</t>
    </r>
    <r>
      <rPr>
        <sz val="11"/>
        <color rgb="FF000000"/>
        <rFont val="宋体"/>
        <family val="0"/>
        <charset val="134"/>
      </rPr>
      <t xml:space="preserve">Ct</t>
    </r>
    <r>
      <rPr>
        <sz val="11"/>
        <color rgb="FF000000"/>
        <rFont val="Noto Sans"/>
        <family val="2"/>
      </rPr>
      <t xml:space="preserve">差值（∆∆</t>
    </r>
    <r>
      <rPr>
        <sz val="11"/>
        <color rgb="FF000000"/>
        <rFont val="宋体"/>
        <family val="0"/>
        <charset val="134"/>
      </rPr>
      <t xml:space="preserve">CT</t>
    </r>
    <r>
      <rPr>
        <sz val="11"/>
        <color rgb="FF000000"/>
        <rFont val="Noto Sans"/>
        <family val="2"/>
      </rPr>
      <t xml:space="preserve">）</t>
    </r>
  </si>
  <si>
    <t xml:space="preserve">目的基因相对表达量</t>
  </si>
  <si>
    <t xml:space="preserve">proband</t>
  </si>
  <si>
    <t xml:space="preserve">mother</t>
  </si>
  <si>
    <t xml:space="preserve">contro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0"/>
    <numFmt numFmtId="166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Noto Sans"/>
      <family val="2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G50"/>
  <sheetViews>
    <sheetView showFormulas="false" showGridLines="true" showRowColHeaders="true" showZeros="true" rightToLeft="false" tabSelected="true" showOutlineSymbols="true" defaultGridColor="true" view="normal" topLeftCell="C4" colorId="64" zoomScale="100" zoomScaleNormal="100" zoomScalePageLayoutView="100" workbookViewId="0">
      <selection pane="topLeft" activeCell="G44" activeCellId="0" sqref="G44"/>
    </sheetView>
  </sheetViews>
  <sheetFormatPr defaultColWidth="9.13671875" defaultRowHeight="12.75" zeroHeight="false" outlineLevelRow="0" outlineLevelCol="0"/>
  <cols>
    <col collapsed="false" customWidth="true" hidden="false" outlineLevel="0" max="4" min="4" style="1" width="12.14"/>
    <col collapsed="false" customWidth="true" hidden="false" outlineLevel="0" max="5" min="5" style="1" width="14.14"/>
    <col collapsed="false" customWidth="true" hidden="false" outlineLevel="0" max="9" min="9" style="1" width="8.28"/>
    <col collapsed="false" customWidth="false" hidden="true" outlineLevel="0" max="10" min="10" style="1" width="9.14"/>
    <col collapsed="false" customWidth="true" hidden="false" outlineLevel="0" max="11" min="11" style="1" width="5.71"/>
    <col collapsed="false" customWidth="true" hidden="false" outlineLevel="0" max="12" min="12" style="1" width="17.14"/>
    <col collapsed="false" customWidth="true" hidden="false" outlineLevel="0" max="14" min="14" style="1" width="10.99"/>
    <col collapsed="false" customWidth="true" hidden="false" outlineLevel="0" max="15" min="15" style="1" width="12.85"/>
    <col collapsed="false" customWidth="true" hidden="false" outlineLevel="0" max="16" min="16" style="1" width="13.99"/>
    <col collapsed="false" customWidth="true" hidden="false" outlineLevel="0" max="17" min="17" style="1" width="12.85"/>
  </cols>
  <sheetData>
    <row r="2" customFormat="false" ht="12.75" hidden="false" customHeight="false" outlineLevel="0" collapsed="false">
      <c r="A2" s="2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</row>
    <row r="3" customFormat="false" ht="12.75" hidden="false" customHeight="false" outlineLevel="0" collapsed="false">
      <c r="A3" s="0" t="n">
        <v>7</v>
      </c>
      <c r="B3" s="0" t="s">
        <v>32</v>
      </c>
      <c r="C3" s="1" t="b">
        <f aca="false">FALSE()</f>
        <v>0</v>
      </c>
      <c r="D3" s="1" t="s">
        <v>33</v>
      </c>
      <c r="E3" s="1" t="s">
        <v>34</v>
      </c>
      <c r="F3" s="1" t="s">
        <v>35</v>
      </c>
      <c r="G3" s="1" t="s">
        <v>36</v>
      </c>
      <c r="H3" s="1" t="s">
        <v>37</v>
      </c>
      <c r="L3" s="4" t="n">
        <v>0.216617420315743</v>
      </c>
      <c r="M3" s="4" t="n">
        <v>0.195717975497246</v>
      </c>
      <c r="N3" s="4" t="n">
        <v>0.239748582243919</v>
      </c>
      <c r="O3" s="4" t="n">
        <v>23.9923133850098</v>
      </c>
      <c r="P3" s="4" t="n">
        <v>24.0608291625977</v>
      </c>
      <c r="Q3" s="4" t="n">
        <v>0.0906984284520149</v>
      </c>
      <c r="R3" s="1"/>
      <c r="S3" s="4" t="n">
        <v>3.11734843254089</v>
      </c>
      <c r="T3" s="4" t="n">
        <v>0.0527195855975151</v>
      </c>
      <c r="U3" s="4" t="n">
        <v>0.0527195855975151</v>
      </c>
      <c r="V3" s="4" t="n">
        <v>2.20677876472473</v>
      </c>
      <c r="W3" s="1" t="b">
        <f aca="false">TRUE()</f>
        <v>1</v>
      </c>
      <c r="X3" s="4" t="n">
        <v>85.2954864501953</v>
      </c>
      <c r="Y3" s="4" t="n">
        <v>0.0845194396970043</v>
      </c>
      <c r="Z3" s="1"/>
      <c r="AA3" s="1" t="b">
        <f aca="false">TRUE()</f>
        <v>1</v>
      </c>
      <c r="AB3" s="1"/>
      <c r="AC3" s="1" t="n">
        <v>1</v>
      </c>
      <c r="AD3" s="1" t="n">
        <v>40</v>
      </c>
      <c r="AE3" s="1"/>
      <c r="AF3" s="1"/>
      <c r="AG3" s="1"/>
    </row>
    <row r="4" customFormat="false" ht="12.75" hidden="false" customHeight="false" outlineLevel="0" collapsed="false">
      <c r="A4" s="0" t="n">
        <v>8</v>
      </c>
      <c r="B4" s="0" t="s">
        <v>38</v>
      </c>
      <c r="C4" s="1" t="b">
        <f aca="false">FALSE()</f>
        <v>0</v>
      </c>
      <c r="D4" s="1" t="s">
        <v>33</v>
      </c>
      <c r="E4" s="1" t="s">
        <v>34</v>
      </c>
      <c r="F4" s="1" t="s">
        <v>35</v>
      </c>
      <c r="G4" s="1" t="s">
        <v>36</v>
      </c>
      <c r="H4" s="1" t="s">
        <v>37</v>
      </c>
      <c r="L4" s="4" t="n">
        <v>0.216617420315743</v>
      </c>
      <c r="M4" s="4" t="n">
        <v>0.195717975497246</v>
      </c>
      <c r="N4" s="4" t="n">
        <v>0.239748582243919</v>
      </c>
      <c r="O4" s="4" t="n">
        <v>24.0264911651611</v>
      </c>
      <c r="P4" s="4" t="n">
        <v>24.0608291625977</v>
      </c>
      <c r="Q4" s="4" t="n">
        <v>0.0906984284520149</v>
      </c>
      <c r="R4" s="1"/>
      <c r="S4" s="4" t="n">
        <v>3.11734843254089</v>
      </c>
      <c r="T4" s="4" t="n">
        <v>0.0527195855975151</v>
      </c>
      <c r="U4" s="4" t="n">
        <v>0.0527195855975151</v>
      </c>
      <c r="V4" s="4" t="n">
        <v>2.20677876472473</v>
      </c>
      <c r="W4" s="1" t="b">
        <f aca="false">TRUE()</f>
        <v>1</v>
      </c>
      <c r="X4" s="4" t="n">
        <v>85.1956405639648</v>
      </c>
      <c r="Y4" s="4" t="n">
        <v>0.0845194396970043</v>
      </c>
      <c r="Z4" s="1"/>
      <c r="AA4" s="1" t="b">
        <f aca="false">TRUE()</f>
        <v>1</v>
      </c>
      <c r="AB4" s="1"/>
      <c r="AC4" s="1" t="n">
        <v>1</v>
      </c>
      <c r="AD4" s="1" t="n">
        <v>40</v>
      </c>
      <c r="AE4" s="1"/>
      <c r="AF4" s="1"/>
      <c r="AG4" s="1"/>
    </row>
    <row r="5" customFormat="false" ht="12.75" hidden="false" customHeight="false" outlineLevel="0" collapsed="false">
      <c r="A5" s="0" t="n">
        <v>9</v>
      </c>
      <c r="B5" s="0" t="s">
        <v>39</v>
      </c>
      <c r="C5" s="1" t="b">
        <f aca="false">FALSE()</f>
        <v>0</v>
      </c>
      <c r="D5" s="1" t="s">
        <v>33</v>
      </c>
      <c r="E5" s="1" t="s">
        <v>34</v>
      </c>
      <c r="F5" s="1" t="s">
        <v>35</v>
      </c>
      <c r="G5" s="1" t="s">
        <v>36</v>
      </c>
      <c r="H5" s="1" t="s">
        <v>37</v>
      </c>
      <c r="L5" s="4" t="n">
        <v>0.216617420315743</v>
      </c>
      <c r="M5" s="4" t="n">
        <v>0.195717975497246</v>
      </c>
      <c r="N5" s="4" t="n">
        <v>0.239748582243919</v>
      </c>
      <c r="O5" s="4" t="n">
        <v>24.1636829376221</v>
      </c>
      <c r="P5" s="4" t="n">
        <v>24.0608291625977</v>
      </c>
      <c r="Q5" s="4" t="n">
        <v>0.0906984284520149</v>
      </c>
      <c r="R5" s="1"/>
      <c r="S5" s="4" t="n">
        <v>3.11734843254089</v>
      </c>
      <c r="T5" s="4" t="n">
        <v>0.0527195855975151</v>
      </c>
      <c r="U5" s="4" t="n">
        <v>0.0527195855975151</v>
      </c>
      <c r="V5" s="4" t="n">
        <v>2.20677876472473</v>
      </c>
      <c r="W5" s="1" t="b">
        <f aca="false">TRUE()</f>
        <v>1</v>
      </c>
      <c r="X5" s="4" t="n">
        <v>85.0958023071289</v>
      </c>
      <c r="Y5" s="4" t="n">
        <v>0.0845194396970043</v>
      </c>
      <c r="Z5" s="1"/>
      <c r="AA5" s="1" t="b">
        <f aca="false">TRUE()</f>
        <v>1</v>
      </c>
      <c r="AB5" s="1"/>
      <c r="AC5" s="1" t="n">
        <v>1</v>
      </c>
      <c r="AD5" s="1" t="n">
        <v>40</v>
      </c>
      <c r="AE5" s="1"/>
      <c r="AF5" s="1"/>
      <c r="AG5" s="1"/>
    </row>
    <row r="6" customFormat="false" ht="12.75" hidden="true" customHeight="false" outlineLevel="0" collapsed="false">
      <c r="A6" s="0" t="n">
        <v>10</v>
      </c>
      <c r="B6" s="0" t="s">
        <v>40</v>
      </c>
      <c r="C6" s="1" t="b">
        <f aca="false">FALSE()</f>
        <v>0</v>
      </c>
      <c r="D6" s="1" t="s">
        <v>33</v>
      </c>
      <c r="E6" s="1" t="s">
        <v>41</v>
      </c>
      <c r="F6" s="1" t="s">
        <v>35</v>
      </c>
      <c r="G6" s="1" t="s">
        <v>36</v>
      </c>
      <c r="H6" s="1" t="s">
        <v>37</v>
      </c>
      <c r="L6" s="4" t="n">
        <v>0.24987718462944</v>
      </c>
      <c r="M6" s="4" t="n">
        <v>0.235760182142258</v>
      </c>
      <c r="N6" s="4" t="n">
        <v>0.264839500188828</v>
      </c>
      <c r="O6" s="4" t="n">
        <v>24.0423183441162</v>
      </c>
      <c r="P6" s="4" t="n">
        <v>24.0237941741943</v>
      </c>
      <c r="Q6" s="4" t="n">
        <v>0.0512596853077412</v>
      </c>
      <c r="R6" s="1"/>
      <c r="S6" s="4" t="n">
        <v>3.08031153678894</v>
      </c>
      <c r="T6" s="4" t="n">
        <v>0.0302181802690029</v>
      </c>
      <c r="U6" s="4" t="n">
        <v>0.0302181802690029</v>
      </c>
      <c r="V6" s="4" t="n">
        <v>2.00070881843567</v>
      </c>
      <c r="W6" s="1" t="b">
        <f aca="false">TRUE()</f>
        <v>1</v>
      </c>
      <c r="X6" s="4" t="n">
        <v>83.7978744506836</v>
      </c>
      <c r="Y6" s="4" t="n">
        <v>0.07015</v>
      </c>
      <c r="Z6" s="1"/>
      <c r="AA6" s="1" t="b">
        <f aca="false">TRUE()</f>
        <v>1</v>
      </c>
      <c r="AB6" s="1"/>
      <c r="AC6" s="1" t="n">
        <v>1</v>
      </c>
      <c r="AD6" s="1" t="n">
        <v>40</v>
      </c>
      <c r="AE6" s="1"/>
      <c r="AF6" s="1"/>
      <c r="AG6" s="1"/>
    </row>
    <row r="7" customFormat="false" ht="12.75" hidden="true" customHeight="false" outlineLevel="0" collapsed="false">
      <c r="A7" s="0" t="n">
        <v>11</v>
      </c>
      <c r="B7" s="0" t="s">
        <v>42</v>
      </c>
      <c r="C7" s="1" t="b">
        <f aca="false">FALSE()</f>
        <v>0</v>
      </c>
      <c r="D7" s="1" t="s">
        <v>33</v>
      </c>
      <c r="E7" s="1" t="s">
        <v>41</v>
      </c>
      <c r="F7" s="1" t="s">
        <v>35</v>
      </c>
      <c r="G7" s="1" t="s">
        <v>36</v>
      </c>
      <c r="H7" s="1" t="s">
        <v>37</v>
      </c>
      <c r="L7" s="4" t="n">
        <v>0.24987718462944</v>
      </c>
      <c r="M7" s="4" t="n">
        <v>0.235760182142258</v>
      </c>
      <c r="N7" s="4" t="n">
        <v>0.264839500188828</v>
      </c>
      <c r="O7" s="4" t="n">
        <v>24.0632133483887</v>
      </c>
      <c r="P7" s="4" t="n">
        <v>24.0237941741943</v>
      </c>
      <c r="Q7" s="4" t="n">
        <v>0.0512596853077412</v>
      </c>
      <c r="R7" s="1"/>
      <c r="S7" s="4" t="n">
        <v>3.08031153678894</v>
      </c>
      <c r="T7" s="4" t="n">
        <v>0.0302181802690029</v>
      </c>
      <c r="U7" s="4" t="n">
        <v>0.0302181802690029</v>
      </c>
      <c r="V7" s="4" t="n">
        <v>2.00070881843567</v>
      </c>
      <c r="W7" s="1" t="b">
        <f aca="false">TRUE()</f>
        <v>1</v>
      </c>
      <c r="X7" s="4" t="n">
        <v>83.6980361938477</v>
      </c>
      <c r="Y7" s="4" t="n">
        <v>0.07015</v>
      </c>
      <c r="Z7" s="1"/>
      <c r="AA7" s="1" t="b">
        <f aca="false">TRUE()</f>
        <v>1</v>
      </c>
      <c r="AB7" s="1"/>
      <c r="AC7" s="1" t="n">
        <v>1</v>
      </c>
      <c r="AD7" s="1" t="n">
        <v>40</v>
      </c>
      <c r="AE7" s="1"/>
      <c r="AF7" s="1"/>
      <c r="AG7" s="1"/>
    </row>
    <row r="8" customFormat="false" ht="12.75" hidden="true" customHeight="false" outlineLevel="0" collapsed="false">
      <c r="A8" s="0" t="n">
        <v>12</v>
      </c>
      <c r="B8" s="0" t="s">
        <v>43</v>
      </c>
      <c r="C8" s="1" t="b">
        <f aca="false">FALSE()</f>
        <v>0</v>
      </c>
      <c r="D8" s="1" t="s">
        <v>33</v>
      </c>
      <c r="E8" s="1" t="s">
        <v>41</v>
      </c>
      <c r="F8" s="1" t="s">
        <v>35</v>
      </c>
      <c r="G8" s="1" t="s">
        <v>36</v>
      </c>
      <c r="H8" s="1" t="s">
        <v>37</v>
      </c>
      <c r="L8" s="4" t="n">
        <v>0.24987718462944</v>
      </c>
      <c r="M8" s="4" t="n">
        <v>0.235760182142258</v>
      </c>
      <c r="N8" s="4" t="n">
        <v>0.264839500188828</v>
      </c>
      <c r="O8" s="4" t="n">
        <v>23.9658451080322</v>
      </c>
      <c r="P8" s="4" t="n">
        <v>24.0237941741943</v>
      </c>
      <c r="Q8" s="4" t="n">
        <v>0.0512596853077412</v>
      </c>
      <c r="R8" s="1"/>
      <c r="S8" s="4" t="n">
        <v>3.08031153678894</v>
      </c>
      <c r="T8" s="4" t="n">
        <v>0.0302181802690029</v>
      </c>
      <c r="U8" s="4" t="n">
        <v>0.0302181802690029</v>
      </c>
      <c r="V8" s="4" t="n">
        <v>2.00070881843567</v>
      </c>
      <c r="W8" s="1" t="b">
        <f aca="false">TRUE()</f>
        <v>1</v>
      </c>
      <c r="X8" s="4" t="n">
        <v>83.6980361938477</v>
      </c>
      <c r="Y8" s="4" t="n">
        <v>0.07015</v>
      </c>
      <c r="Z8" s="1"/>
      <c r="AA8" s="1" t="b">
        <f aca="false">TRUE()</f>
        <v>1</v>
      </c>
      <c r="AB8" s="1"/>
      <c r="AC8" s="1" t="n">
        <v>1</v>
      </c>
      <c r="AD8" s="1" t="n">
        <v>40</v>
      </c>
      <c r="AE8" s="1"/>
      <c r="AF8" s="1"/>
      <c r="AG8" s="1"/>
    </row>
    <row r="9" customFormat="false" ht="12.75" hidden="false" customHeight="false" outlineLevel="0" collapsed="false">
      <c r="A9" s="0" t="n">
        <v>19</v>
      </c>
      <c r="B9" s="0" t="s">
        <v>44</v>
      </c>
      <c r="C9" s="1" t="b">
        <f aca="false">FALSE()</f>
        <v>0</v>
      </c>
      <c r="D9" s="1" t="s">
        <v>45</v>
      </c>
      <c r="E9" s="1" t="s">
        <v>34</v>
      </c>
      <c r="F9" s="1" t="s">
        <v>35</v>
      </c>
      <c r="G9" s="1" t="s">
        <v>36</v>
      </c>
      <c r="H9" s="1" t="s">
        <v>37</v>
      </c>
      <c r="L9" s="4" t="n">
        <v>0.384945064783096</v>
      </c>
      <c r="M9" s="4" t="n">
        <v>0.363795161247253</v>
      </c>
      <c r="N9" s="4" t="n">
        <v>0.407324582338333</v>
      </c>
      <c r="O9" s="4" t="n">
        <v>22.7087020874023</v>
      </c>
      <c r="P9" s="4" t="n">
        <v>22.7438716888428</v>
      </c>
      <c r="Q9" s="4" t="n">
        <v>0.0348545126616955</v>
      </c>
      <c r="R9" s="1"/>
      <c r="S9" s="4" t="n">
        <v>2.28784489631653</v>
      </c>
      <c r="T9" s="4" t="n">
        <v>0.0293635372072458</v>
      </c>
      <c r="U9" s="4" t="n">
        <v>0.0293635372072458</v>
      </c>
      <c r="V9" s="4" t="n">
        <v>1.37727546691895</v>
      </c>
      <c r="W9" s="1" t="b">
        <f aca="false">TRUE()</f>
        <v>1</v>
      </c>
      <c r="X9" s="4" t="n">
        <v>85.1956405639648</v>
      </c>
      <c r="Y9" s="4" t="n">
        <v>0.0845194396970043</v>
      </c>
      <c r="Z9" s="1"/>
      <c r="AA9" s="1" t="b">
        <f aca="false">TRUE()</f>
        <v>1</v>
      </c>
      <c r="AB9" s="1"/>
      <c r="AC9" s="1" t="n">
        <v>1</v>
      </c>
      <c r="AD9" s="1" t="n">
        <v>40</v>
      </c>
      <c r="AE9" s="1"/>
      <c r="AF9" s="1"/>
      <c r="AG9" s="1"/>
    </row>
    <row r="10" customFormat="false" ht="12.75" hidden="false" customHeight="false" outlineLevel="0" collapsed="false">
      <c r="A10" s="0" t="n">
        <v>20</v>
      </c>
      <c r="B10" s="0" t="s">
        <v>46</v>
      </c>
      <c r="C10" s="1" t="b">
        <f aca="false">FALSE()</f>
        <v>0</v>
      </c>
      <c r="D10" s="1" t="s">
        <v>45</v>
      </c>
      <c r="E10" s="1" t="s">
        <v>34</v>
      </c>
      <c r="F10" s="1" t="s">
        <v>35</v>
      </c>
      <c r="G10" s="1" t="s">
        <v>36</v>
      </c>
      <c r="H10" s="1" t="s">
        <v>37</v>
      </c>
      <c r="L10" s="4" t="n">
        <v>0.384945064783096</v>
      </c>
      <c r="M10" s="4" t="n">
        <v>0.363795161247253</v>
      </c>
      <c r="N10" s="4" t="n">
        <v>0.407324582338333</v>
      </c>
      <c r="O10" s="4" t="n">
        <v>22.7445106506348</v>
      </c>
      <c r="P10" s="4" t="n">
        <v>22.7438716888428</v>
      </c>
      <c r="Q10" s="4" t="n">
        <v>0.0348545126616955</v>
      </c>
      <c r="R10" s="1"/>
      <c r="S10" s="4" t="n">
        <v>2.28784489631653</v>
      </c>
      <c r="T10" s="4" t="n">
        <v>0.0293635372072458</v>
      </c>
      <c r="U10" s="4" t="n">
        <v>0.0293635372072458</v>
      </c>
      <c r="V10" s="4" t="n">
        <v>1.37727546691895</v>
      </c>
      <c r="W10" s="1" t="b">
        <f aca="false">TRUE()</f>
        <v>1</v>
      </c>
      <c r="X10" s="4" t="n">
        <v>85.1956405639648</v>
      </c>
      <c r="Y10" s="4" t="n">
        <v>0.0845194396970043</v>
      </c>
      <c r="Z10" s="1"/>
      <c r="AA10" s="1" t="b">
        <f aca="false">TRUE()</f>
        <v>1</v>
      </c>
      <c r="AB10" s="1"/>
      <c r="AC10" s="1" t="n">
        <v>1</v>
      </c>
      <c r="AD10" s="1" t="n">
        <v>40</v>
      </c>
      <c r="AE10" s="1"/>
      <c r="AF10" s="1"/>
      <c r="AG10" s="1"/>
    </row>
    <row r="11" customFormat="false" ht="12.75" hidden="false" customHeight="false" outlineLevel="0" collapsed="false">
      <c r="A11" s="0" t="n">
        <v>21</v>
      </c>
      <c r="B11" s="0" t="s">
        <v>47</v>
      </c>
      <c r="C11" s="1" t="b">
        <f aca="false">FALSE()</f>
        <v>0</v>
      </c>
      <c r="D11" s="1" t="s">
        <v>45</v>
      </c>
      <c r="E11" s="1" t="s">
        <v>34</v>
      </c>
      <c r="F11" s="1" t="s">
        <v>35</v>
      </c>
      <c r="G11" s="1" t="s">
        <v>36</v>
      </c>
      <c r="H11" s="1" t="s">
        <v>37</v>
      </c>
      <c r="L11" s="4" t="n">
        <v>0.384945064783096</v>
      </c>
      <c r="M11" s="4" t="n">
        <v>0.363795161247253</v>
      </c>
      <c r="N11" s="4" t="n">
        <v>0.407324582338333</v>
      </c>
      <c r="O11" s="4" t="n">
        <v>22.7784023284912</v>
      </c>
      <c r="P11" s="4" t="n">
        <v>22.7438716888428</v>
      </c>
      <c r="Q11" s="4" t="n">
        <v>0.0348545126616955</v>
      </c>
      <c r="R11" s="1"/>
      <c r="S11" s="4" t="n">
        <v>2.28784489631653</v>
      </c>
      <c r="T11" s="4" t="n">
        <v>0.0293635372072458</v>
      </c>
      <c r="U11" s="4" t="n">
        <v>0.0293635372072458</v>
      </c>
      <c r="V11" s="4" t="n">
        <v>1.37727546691895</v>
      </c>
      <c r="W11" s="1" t="b">
        <f aca="false">TRUE()</f>
        <v>1</v>
      </c>
      <c r="X11" s="4" t="n">
        <v>85.0958023071289</v>
      </c>
      <c r="Y11" s="4" t="n">
        <v>0.0845194396970043</v>
      </c>
      <c r="Z11" s="1"/>
      <c r="AA11" s="1" t="b">
        <f aca="false">TRUE()</f>
        <v>1</v>
      </c>
      <c r="AB11" s="1"/>
      <c r="AC11" s="1" t="n">
        <v>1</v>
      </c>
      <c r="AD11" s="1" t="n">
        <v>40</v>
      </c>
      <c r="AE11" s="1"/>
      <c r="AF11" s="1"/>
      <c r="AG11" s="1"/>
    </row>
    <row r="12" customFormat="false" ht="12.75" hidden="true" customHeight="false" outlineLevel="0" collapsed="false">
      <c r="A12" s="0" t="n">
        <v>22</v>
      </c>
      <c r="B12" s="0" t="s">
        <v>48</v>
      </c>
      <c r="C12" s="1" t="b">
        <f aca="false">FALSE()</f>
        <v>0</v>
      </c>
      <c r="D12" s="1" t="s">
        <v>45</v>
      </c>
      <c r="E12" s="1" t="s">
        <v>41</v>
      </c>
      <c r="F12" s="1" t="s">
        <v>35</v>
      </c>
      <c r="G12" s="1" t="s">
        <v>36</v>
      </c>
      <c r="H12" s="1" t="s">
        <v>37</v>
      </c>
      <c r="L12" s="4" t="n">
        <v>0.437085956335068</v>
      </c>
      <c r="M12" s="4" t="n">
        <v>0.402144908905029</v>
      </c>
      <c r="N12" s="4" t="n">
        <v>0.475062906742096</v>
      </c>
      <c r="O12" s="4" t="n">
        <v>22.7082672119141</v>
      </c>
      <c r="P12" s="4" t="n">
        <v>22.7296390533447</v>
      </c>
      <c r="Q12" s="4" t="n">
        <v>0.0652006343007088</v>
      </c>
      <c r="R12" s="1"/>
      <c r="S12" s="4" t="n">
        <v>2.27361369132996</v>
      </c>
      <c r="T12" s="4" t="n">
        <v>0.0432933308184147</v>
      </c>
      <c r="U12" s="4" t="n">
        <v>0.0432933308184147</v>
      </c>
      <c r="V12" s="4" t="n">
        <v>1.19401109218597</v>
      </c>
      <c r="W12" s="1" t="b">
        <f aca="false">TRUE()</f>
        <v>1</v>
      </c>
      <c r="X12" s="4" t="n">
        <v>83.7978744506836</v>
      </c>
      <c r="Y12" s="4" t="n">
        <v>0.07015</v>
      </c>
      <c r="Z12" s="1"/>
      <c r="AA12" s="1" t="b">
        <f aca="false">TRUE()</f>
        <v>1</v>
      </c>
      <c r="AB12" s="1"/>
      <c r="AC12" s="1" t="n">
        <v>1</v>
      </c>
      <c r="AD12" s="1" t="n">
        <v>40</v>
      </c>
      <c r="AE12" s="1"/>
      <c r="AF12" s="1"/>
      <c r="AG12" s="1"/>
    </row>
    <row r="13" customFormat="false" ht="12.75" hidden="true" customHeight="false" outlineLevel="0" collapsed="false">
      <c r="A13" s="0" t="n">
        <v>23</v>
      </c>
      <c r="B13" s="0" t="s">
        <v>49</v>
      </c>
      <c r="C13" s="1" t="b">
        <f aca="false">FALSE()</f>
        <v>0</v>
      </c>
      <c r="D13" s="1" t="s">
        <v>45</v>
      </c>
      <c r="E13" s="1" t="s">
        <v>41</v>
      </c>
      <c r="F13" s="1" t="s">
        <v>35</v>
      </c>
      <c r="G13" s="1" t="s">
        <v>36</v>
      </c>
      <c r="H13" s="1" t="s">
        <v>37</v>
      </c>
      <c r="L13" s="4" t="n">
        <v>0.437085956335068</v>
      </c>
      <c r="M13" s="4" t="n">
        <v>0.402144908905029</v>
      </c>
      <c r="N13" s="4" t="n">
        <v>0.475062906742096</v>
      </c>
      <c r="O13" s="4" t="n">
        <v>22.6778087615967</v>
      </c>
      <c r="P13" s="4" t="n">
        <v>22.7296390533447</v>
      </c>
      <c r="Q13" s="4" t="n">
        <v>0.0652006343007088</v>
      </c>
      <c r="R13" s="1"/>
      <c r="S13" s="4" t="n">
        <v>2.27361369132996</v>
      </c>
      <c r="T13" s="4" t="n">
        <v>0.0432933308184147</v>
      </c>
      <c r="U13" s="4" t="n">
        <v>0.0432933308184147</v>
      </c>
      <c r="V13" s="4" t="n">
        <v>1.19401109218597</v>
      </c>
      <c r="W13" s="1" t="b">
        <f aca="false">TRUE()</f>
        <v>1</v>
      </c>
      <c r="X13" s="4" t="n">
        <v>83.7978744506836</v>
      </c>
      <c r="Y13" s="4" t="n">
        <v>0.07015</v>
      </c>
      <c r="Z13" s="1"/>
      <c r="AA13" s="1" t="b">
        <f aca="false">TRUE()</f>
        <v>1</v>
      </c>
      <c r="AB13" s="1"/>
      <c r="AC13" s="1" t="n">
        <v>1</v>
      </c>
      <c r="AD13" s="1" t="n">
        <v>40</v>
      </c>
      <c r="AE13" s="1"/>
      <c r="AF13" s="1"/>
      <c r="AG13" s="1"/>
    </row>
    <row r="14" customFormat="false" ht="12.75" hidden="true" customHeight="false" outlineLevel="0" collapsed="false">
      <c r="A14" s="0" t="n">
        <v>24</v>
      </c>
      <c r="B14" s="0" t="s">
        <v>50</v>
      </c>
      <c r="C14" s="1" t="b">
        <f aca="false">FALSE()</f>
        <v>0</v>
      </c>
      <c r="D14" s="1" t="s">
        <v>45</v>
      </c>
      <c r="E14" s="1" t="s">
        <v>41</v>
      </c>
      <c r="F14" s="1" t="s">
        <v>35</v>
      </c>
      <c r="G14" s="1" t="s">
        <v>36</v>
      </c>
      <c r="H14" s="1" t="s">
        <v>37</v>
      </c>
      <c r="L14" s="4" t="n">
        <v>0.437085956335068</v>
      </c>
      <c r="M14" s="4" t="n">
        <v>0.402144908905029</v>
      </c>
      <c r="N14" s="4" t="n">
        <v>0.475062906742096</v>
      </c>
      <c r="O14" s="4" t="n">
        <v>22.8028450012207</v>
      </c>
      <c r="P14" s="4" t="n">
        <v>22.7296390533447</v>
      </c>
      <c r="Q14" s="4" t="n">
        <v>0.0652006343007088</v>
      </c>
      <c r="R14" s="1"/>
      <c r="S14" s="4" t="n">
        <v>2.27361369132996</v>
      </c>
      <c r="T14" s="4" t="n">
        <v>0.0432933308184147</v>
      </c>
      <c r="U14" s="4" t="n">
        <v>0.0432933308184147</v>
      </c>
      <c r="V14" s="4" t="n">
        <v>1.19401109218597</v>
      </c>
      <c r="W14" s="1" t="b">
        <f aca="false">TRUE()</f>
        <v>1</v>
      </c>
      <c r="X14" s="4" t="n">
        <v>83.6980361938477</v>
      </c>
      <c r="Y14" s="4" t="n">
        <v>0.07015</v>
      </c>
      <c r="Z14" s="1"/>
      <c r="AA14" s="1" t="b">
        <f aca="false">TRUE()</f>
        <v>1</v>
      </c>
      <c r="AB14" s="1"/>
      <c r="AC14" s="1" t="n">
        <v>1</v>
      </c>
      <c r="AD14" s="1" t="n">
        <v>40</v>
      </c>
      <c r="AE14" s="1"/>
      <c r="AF14" s="1"/>
      <c r="AG14" s="1"/>
    </row>
    <row r="15" customFormat="false" ht="12.75" hidden="false" customHeight="false" outlineLevel="0" collapsed="false">
      <c r="A15" s="0" t="n">
        <v>31</v>
      </c>
      <c r="B15" s="0" t="s">
        <v>51</v>
      </c>
      <c r="C15" s="1" t="b">
        <f aca="false">FALSE()</f>
        <v>0</v>
      </c>
      <c r="D15" s="1" t="s">
        <v>52</v>
      </c>
      <c r="E15" s="1" t="s">
        <v>34</v>
      </c>
      <c r="F15" s="1" t="s">
        <v>35</v>
      </c>
      <c r="G15" s="1" t="s">
        <v>36</v>
      </c>
      <c r="H15" s="1" t="s">
        <v>37</v>
      </c>
      <c r="L15" s="4" t="n">
        <v>1</v>
      </c>
      <c r="M15" s="4" t="n">
        <v>0.954937279224396</v>
      </c>
      <c r="N15" s="4" t="n">
        <v>1.04718923568726</v>
      </c>
      <c r="O15" s="4" t="n">
        <v>22.9154033660889</v>
      </c>
      <c r="P15" s="4" t="n">
        <v>22.9126415252686</v>
      </c>
      <c r="Q15" s="4" t="n">
        <v>0.0267375968396664</v>
      </c>
      <c r="R15" s="1"/>
      <c r="S15" s="4" t="n">
        <v>0.910569489002228</v>
      </c>
      <c r="T15" s="4" t="n">
        <v>0.0239594634622335</v>
      </c>
      <c r="U15" s="4" t="n">
        <v>0.0239594634622335</v>
      </c>
      <c r="V15" s="4" t="n">
        <v>0</v>
      </c>
      <c r="W15" s="1" t="b">
        <f aca="false">TRUE()</f>
        <v>1</v>
      </c>
      <c r="X15" s="4" t="n">
        <v>85.1956405639648</v>
      </c>
      <c r="Y15" s="4" t="n">
        <v>0.0845194396970043</v>
      </c>
      <c r="Z15" s="1"/>
      <c r="AA15" s="1" t="b">
        <f aca="false">TRUE()</f>
        <v>1</v>
      </c>
      <c r="AB15" s="1"/>
      <c r="AC15" s="1" t="n">
        <v>1</v>
      </c>
      <c r="AD15" s="1" t="n">
        <v>40</v>
      </c>
      <c r="AE15" s="1"/>
      <c r="AF15" s="1"/>
      <c r="AG15" s="1"/>
    </row>
    <row r="16" customFormat="false" ht="12.75" hidden="false" customHeight="false" outlineLevel="0" collapsed="false">
      <c r="A16" s="0" t="n">
        <v>32</v>
      </c>
      <c r="B16" s="0" t="s">
        <v>53</v>
      </c>
      <c r="C16" s="1" t="b">
        <f aca="false">FALSE()</f>
        <v>0</v>
      </c>
      <c r="D16" s="1" t="s">
        <v>52</v>
      </c>
      <c r="E16" s="1" t="s">
        <v>34</v>
      </c>
      <c r="F16" s="1" t="s">
        <v>35</v>
      </c>
      <c r="G16" s="1" t="s">
        <v>36</v>
      </c>
      <c r="H16" s="1" t="s">
        <v>37</v>
      </c>
      <c r="L16" s="4" t="n">
        <v>1</v>
      </c>
      <c r="M16" s="4" t="n">
        <v>0.954937279224396</v>
      </c>
      <c r="N16" s="4" t="n">
        <v>1.04718923568726</v>
      </c>
      <c r="O16" s="4" t="n">
        <v>22.9378910064697</v>
      </c>
      <c r="P16" s="4" t="n">
        <v>22.9126415252686</v>
      </c>
      <c r="Q16" s="4" t="n">
        <v>0.0267375968396664</v>
      </c>
      <c r="R16" s="1"/>
      <c r="S16" s="4" t="n">
        <v>0.910569489002228</v>
      </c>
      <c r="T16" s="4" t="n">
        <v>0.0239594634622335</v>
      </c>
      <c r="U16" s="4" t="n">
        <v>0.0239594634622335</v>
      </c>
      <c r="V16" s="4" t="n">
        <v>0</v>
      </c>
      <c r="W16" s="1" t="b">
        <f aca="false">TRUE()</f>
        <v>1</v>
      </c>
      <c r="X16" s="4" t="n">
        <v>85.1956405639648</v>
      </c>
      <c r="Y16" s="4" t="n">
        <v>0.0845194396970043</v>
      </c>
      <c r="Z16" s="1"/>
      <c r="AA16" s="1" t="b">
        <f aca="false">TRUE()</f>
        <v>1</v>
      </c>
      <c r="AB16" s="1"/>
      <c r="AC16" s="1" t="n">
        <v>1</v>
      </c>
      <c r="AD16" s="1" t="n">
        <v>40</v>
      </c>
      <c r="AE16" s="1"/>
      <c r="AF16" s="1"/>
      <c r="AG16" s="1"/>
    </row>
    <row r="17" customFormat="false" ht="12.75" hidden="false" customHeight="false" outlineLevel="0" collapsed="false">
      <c r="A17" s="0" t="n">
        <v>33</v>
      </c>
      <c r="B17" s="0" t="s">
        <v>54</v>
      </c>
      <c r="C17" s="1" t="b">
        <f aca="false">FALSE()</f>
        <v>0</v>
      </c>
      <c r="D17" s="1" t="s">
        <v>52</v>
      </c>
      <c r="E17" s="1" t="s">
        <v>34</v>
      </c>
      <c r="F17" s="1" t="s">
        <v>35</v>
      </c>
      <c r="G17" s="1" t="s">
        <v>36</v>
      </c>
      <c r="H17" s="1" t="s">
        <v>37</v>
      </c>
      <c r="L17" s="4" t="n">
        <v>1</v>
      </c>
      <c r="M17" s="4" t="n">
        <v>0.954937279224396</v>
      </c>
      <c r="N17" s="4" t="n">
        <v>1.04718923568726</v>
      </c>
      <c r="O17" s="4" t="n">
        <v>22.8846302032471</v>
      </c>
      <c r="P17" s="4" t="n">
        <v>22.9126415252686</v>
      </c>
      <c r="Q17" s="4" t="n">
        <v>0.0267375968396664</v>
      </c>
      <c r="R17" s="1"/>
      <c r="S17" s="4" t="n">
        <v>0.910569489002228</v>
      </c>
      <c r="T17" s="4" t="n">
        <v>0.0239594634622335</v>
      </c>
      <c r="U17" s="4" t="n">
        <v>0.0239594634622335</v>
      </c>
      <c r="V17" s="4" t="n">
        <v>0</v>
      </c>
      <c r="W17" s="1" t="b">
        <f aca="false">TRUE()</f>
        <v>1</v>
      </c>
      <c r="X17" s="4" t="n">
        <v>85.1956405639648</v>
      </c>
      <c r="Y17" s="4" t="n">
        <v>0.0845194396970043</v>
      </c>
      <c r="Z17" s="1"/>
      <c r="AA17" s="1" t="b">
        <f aca="false">TRUE()</f>
        <v>1</v>
      </c>
      <c r="AB17" s="1"/>
      <c r="AC17" s="1" t="n">
        <v>1</v>
      </c>
      <c r="AD17" s="1" t="n">
        <v>40</v>
      </c>
      <c r="AE17" s="1"/>
      <c r="AF17" s="1"/>
      <c r="AG17" s="1"/>
    </row>
    <row r="18" customFormat="false" ht="12.75" hidden="true" customHeight="false" outlineLevel="0" collapsed="false">
      <c r="A18" s="0" t="n">
        <v>34</v>
      </c>
      <c r="B18" s="0" t="s">
        <v>55</v>
      </c>
      <c r="C18" s="1" t="b">
        <f aca="false">FALSE()</f>
        <v>0</v>
      </c>
      <c r="D18" s="1" t="s">
        <v>52</v>
      </c>
      <c r="E18" s="1" t="s">
        <v>41</v>
      </c>
      <c r="F18" s="1" t="s">
        <v>35</v>
      </c>
      <c r="G18" s="1" t="s">
        <v>36</v>
      </c>
      <c r="H18" s="1" t="s">
        <v>37</v>
      </c>
      <c r="L18" s="4" t="n">
        <v>1</v>
      </c>
      <c r="M18" s="4" t="n">
        <v>0.859301567077637</v>
      </c>
      <c r="N18" s="4" t="n">
        <v>1.16373586654663</v>
      </c>
      <c r="O18" s="4" t="n">
        <v>23.229736328125</v>
      </c>
      <c r="P18" s="4" t="n">
        <v>23.0816745758057</v>
      </c>
      <c r="Q18" s="4" t="n">
        <v>0.132731318473816</v>
      </c>
      <c r="R18" s="1"/>
      <c r="S18" s="4" t="n">
        <v>1.07960259914398</v>
      </c>
      <c r="T18" s="4" t="n">
        <v>0.0787927061319351</v>
      </c>
      <c r="U18" s="4" t="n">
        <v>0.0787927061319351</v>
      </c>
      <c r="V18" s="4" t="n">
        <v>0</v>
      </c>
      <c r="W18" s="1" t="b">
        <f aca="false">TRUE()</f>
        <v>1</v>
      </c>
      <c r="X18" s="4" t="n">
        <v>83.7978744506836</v>
      </c>
      <c r="Y18" s="4" t="n">
        <v>0.07015</v>
      </c>
      <c r="Z18" s="1"/>
      <c r="AA18" s="1" t="b">
        <f aca="false">TRUE()</f>
        <v>1</v>
      </c>
      <c r="AB18" s="1"/>
      <c r="AC18" s="1" t="n">
        <v>1</v>
      </c>
      <c r="AD18" s="1" t="n">
        <v>40</v>
      </c>
      <c r="AE18" s="1"/>
      <c r="AF18" s="1"/>
      <c r="AG18" s="1"/>
    </row>
    <row r="19" customFormat="false" ht="12.75" hidden="true" customHeight="false" outlineLevel="0" collapsed="false">
      <c r="A19" s="0" t="n">
        <v>35</v>
      </c>
      <c r="B19" s="0" t="s">
        <v>56</v>
      </c>
      <c r="C19" s="1" t="b">
        <f aca="false">FALSE()</f>
        <v>0</v>
      </c>
      <c r="D19" s="1" t="s">
        <v>52</v>
      </c>
      <c r="E19" s="1" t="s">
        <v>41</v>
      </c>
      <c r="F19" s="1" t="s">
        <v>35</v>
      </c>
      <c r="G19" s="1" t="s">
        <v>36</v>
      </c>
      <c r="H19" s="1" t="s">
        <v>37</v>
      </c>
      <c r="L19" s="4" t="n">
        <v>1</v>
      </c>
      <c r="M19" s="4" t="n">
        <v>0.859301567077637</v>
      </c>
      <c r="N19" s="4" t="n">
        <v>1.16373586654663</v>
      </c>
      <c r="O19" s="4" t="n">
        <v>22.973352432251</v>
      </c>
      <c r="P19" s="4" t="n">
        <v>23.0816745758057</v>
      </c>
      <c r="Q19" s="4" t="n">
        <v>0.132731318473816</v>
      </c>
      <c r="R19" s="1"/>
      <c r="S19" s="4" t="n">
        <v>1.07960259914398</v>
      </c>
      <c r="T19" s="4" t="n">
        <v>0.0787927061319351</v>
      </c>
      <c r="U19" s="4" t="n">
        <v>0.0787927061319351</v>
      </c>
      <c r="V19" s="4" t="n">
        <v>0</v>
      </c>
      <c r="W19" s="1" t="b">
        <f aca="false">TRUE()</f>
        <v>1</v>
      </c>
      <c r="X19" s="4" t="n">
        <v>83.7978744506836</v>
      </c>
      <c r="Y19" s="4" t="n">
        <v>0.07015</v>
      </c>
      <c r="Z19" s="1"/>
      <c r="AA19" s="1" t="b">
        <f aca="false">TRUE()</f>
        <v>1</v>
      </c>
      <c r="AB19" s="1"/>
      <c r="AC19" s="1" t="n">
        <v>1</v>
      </c>
      <c r="AD19" s="1" t="n">
        <v>40</v>
      </c>
      <c r="AE19" s="1"/>
      <c r="AF19" s="1"/>
      <c r="AG19" s="1"/>
    </row>
    <row r="20" customFormat="false" ht="12.75" hidden="true" customHeight="false" outlineLevel="0" collapsed="false">
      <c r="A20" s="0" t="n">
        <v>36</v>
      </c>
      <c r="B20" s="0" t="s">
        <v>57</v>
      </c>
      <c r="C20" s="1" t="b">
        <f aca="false">FALSE()</f>
        <v>0</v>
      </c>
      <c r="D20" s="1" t="s">
        <v>52</v>
      </c>
      <c r="E20" s="1" t="s">
        <v>41</v>
      </c>
      <c r="F20" s="1" t="s">
        <v>35</v>
      </c>
      <c r="G20" s="1" t="s">
        <v>36</v>
      </c>
      <c r="H20" s="1" t="s">
        <v>37</v>
      </c>
      <c r="L20" s="4" t="n">
        <v>1</v>
      </c>
      <c r="M20" s="4" t="n">
        <v>0.859301567077637</v>
      </c>
      <c r="N20" s="4" t="n">
        <v>1.16373586654663</v>
      </c>
      <c r="O20" s="4" t="n">
        <v>23.041934967041</v>
      </c>
      <c r="P20" s="4" t="n">
        <v>23.0816745758057</v>
      </c>
      <c r="Q20" s="4" t="n">
        <v>0.132731318473816</v>
      </c>
      <c r="R20" s="1"/>
      <c r="S20" s="4" t="n">
        <v>1.07960259914398</v>
      </c>
      <c r="T20" s="4" t="n">
        <v>0.0787927061319351</v>
      </c>
      <c r="U20" s="4" t="n">
        <v>0.0787927061319351</v>
      </c>
      <c r="V20" s="4" t="n">
        <v>0</v>
      </c>
      <c r="W20" s="1" t="b">
        <f aca="false">TRUE()</f>
        <v>1</v>
      </c>
      <c r="X20" s="4" t="n">
        <v>83.6980361938477</v>
      </c>
      <c r="Y20" s="4" t="n">
        <v>0.07015</v>
      </c>
      <c r="Z20" s="1"/>
      <c r="AA20" s="1" t="b">
        <f aca="false">TRUE()</f>
        <v>1</v>
      </c>
      <c r="AB20" s="1"/>
      <c r="AC20" s="1" t="n">
        <v>1</v>
      </c>
      <c r="AD20" s="1" t="n">
        <v>40</v>
      </c>
      <c r="AE20" s="1"/>
      <c r="AF20" s="1"/>
      <c r="AG20" s="1"/>
    </row>
    <row r="21" customFormat="false" ht="12.75" hidden="false" customHeight="false" outlineLevel="0" collapsed="false">
      <c r="A21" s="0" t="n">
        <v>43</v>
      </c>
      <c r="B21" s="0" t="s">
        <v>58</v>
      </c>
      <c r="C21" s="1" t="b">
        <f aca="false">FALSE()</f>
        <v>0</v>
      </c>
      <c r="D21" s="1" t="s">
        <v>33</v>
      </c>
      <c r="E21" s="1" t="s">
        <v>59</v>
      </c>
      <c r="F21" s="1" t="s">
        <v>35</v>
      </c>
      <c r="G21" s="1" t="s">
        <v>36</v>
      </c>
      <c r="H21" s="1" t="s">
        <v>37</v>
      </c>
      <c r="M21" s="1"/>
      <c r="O21" s="4" t="n">
        <v>20.93505859375</v>
      </c>
      <c r="P21" s="4" t="n">
        <v>20.9434814453125</v>
      </c>
      <c r="Q21" s="4" t="n">
        <v>0.0105763860046864</v>
      </c>
      <c r="R21" s="1"/>
      <c r="S21" s="1"/>
      <c r="T21" s="1"/>
      <c r="U21" s="1"/>
      <c r="V21" s="1"/>
      <c r="W21" s="1" t="b">
        <f aca="false">TRUE()</f>
        <v>1</v>
      </c>
      <c r="X21" s="4" t="n">
        <v>85.8945236206055</v>
      </c>
      <c r="Y21" s="4" t="n">
        <v>0.0823887348556295</v>
      </c>
      <c r="Z21" s="1"/>
      <c r="AA21" s="1" t="b">
        <f aca="false">TRUE()</f>
        <v>1</v>
      </c>
      <c r="AB21" s="1"/>
      <c r="AC21" s="1" t="n">
        <v>1</v>
      </c>
      <c r="AD21" s="1" t="n">
        <v>40</v>
      </c>
      <c r="AE21" s="1"/>
      <c r="AF21" s="1"/>
      <c r="AG21" s="1"/>
    </row>
    <row r="22" customFormat="false" ht="12.75" hidden="false" customHeight="false" outlineLevel="0" collapsed="false">
      <c r="A22" s="0" t="n">
        <v>44</v>
      </c>
      <c r="B22" s="0" t="s">
        <v>60</v>
      </c>
      <c r="C22" s="1" t="b">
        <f aca="false">FALSE()</f>
        <v>0</v>
      </c>
      <c r="D22" s="1" t="s">
        <v>33</v>
      </c>
      <c r="E22" s="1" t="s">
        <v>59</v>
      </c>
      <c r="F22" s="1" t="s">
        <v>35</v>
      </c>
      <c r="G22" s="1" t="s">
        <v>36</v>
      </c>
      <c r="H22" s="1" t="s">
        <v>37</v>
      </c>
      <c r="M22" s="1"/>
      <c r="O22" s="4" t="n">
        <v>20.9553508758545</v>
      </c>
      <c r="P22" s="4" t="n">
        <v>20.9434814453125</v>
      </c>
      <c r="Q22" s="4" t="n">
        <v>0.0105763860046864</v>
      </c>
      <c r="R22" s="1"/>
      <c r="S22" s="1"/>
      <c r="T22" s="1"/>
      <c r="U22" s="1"/>
      <c r="V22" s="1"/>
      <c r="W22" s="1" t="b">
        <f aca="false">TRUE()</f>
        <v>1</v>
      </c>
      <c r="X22" s="4" t="n">
        <v>85.8945236206055</v>
      </c>
      <c r="Y22" s="4" t="n">
        <v>0.0823887348556295</v>
      </c>
      <c r="Z22" s="1"/>
      <c r="AA22" s="1" t="b">
        <f aca="false">TRUE()</f>
        <v>1</v>
      </c>
      <c r="AB22" s="1"/>
      <c r="AC22" s="1" t="n">
        <v>1</v>
      </c>
      <c r="AD22" s="1" t="n">
        <v>40</v>
      </c>
      <c r="AE22" s="1"/>
      <c r="AF22" s="1"/>
      <c r="AG22" s="1"/>
    </row>
    <row r="23" customFormat="false" ht="12.75" hidden="false" customHeight="false" outlineLevel="0" collapsed="false">
      <c r="A23" s="0" t="n">
        <v>45</v>
      </c>
      <c r="B23" s="0" t="s">
        <v>61</v>
      </c>
      <c r="C23" s="1" t="b">
        <f aca="false">FALSE()</f>
        <v>0</v>
      </c>
      <c r="D23" s="1" t="s">
        <v>33</v>
      </c>
      <c r="E23" s="1" t="s">
        <v>59</v>
      </c>
      <c r="F23" s="1" t="s">
        <v>35</v>
      </c>
      <c r="G23" s="1" t="s">
        <v>36</v>
      </c>
      <c r="H23" s="1" t="s">
        <v>37</v>
      </c>
      <c r="M23" s="1"/>
      <c r="O23" s="4" t="n">
        <v>20.9400329589844</v>
      </c>
      <c r="P23" s="4" t="n">
        <v>20.9434814453125</v>
      </c>
      <c r="Q23" s="4" t="n">
        <v>0.0105763860046864</v>
      </c>
      <c r="R23" s="1"/>
      <c r="S23" s="1"/>
      <c r="T23" s="1"/>
      <c r="U23" s="1"/>
      <c r="V23" s="1"/>
      <c r="W23" s="1" t="b">
        <f aca="false">TRUE()</f>
        <v>1</v>
      </c>
      <c r="X23" s="4" t="n">
        <v>85.7946853637695</v>
      </c>
      <c r="Y23" s="4" t="n">
        <v>0.0823887348556295</v>
      </c>
      <c r="Z23" s="1"/>
      <c r="AA23" s="1" t="b">
        <f aca="false">TRUE()</f>
        <v>1</v>
      </c>
      <c r="AB23" s="1"/>
      <c r="AC23" s="1" t="n">
        <v>1</v>
      </c>
      <c r="AD23" s="1" t="n">
        <v>40</v>
      </c>
      <c r="AE23" s="1"/>
      <c r="AF23" s="1"/>
      <c r="AG23" s="1"/>
    </row>
    <row r="24" customFormat="false" ht="12.75" hidden="false" customHeight="false" outlineLevel="0" collapsed="false">
      <c r="A24" s="0" t="n">
        <v>55</v>
      </c>
      <c r="B24" s="0" t="s">
        <v>62</v>
      </c>
      <c r="C24" s="1" t="b">
        <f aca="false">FALSE()</f>
        <v>0</v>
      </c>
      <c r="D24" s="1" t="s">
        <v>45</v>
      </c>
      <c r="E24" s="1" t="s">
        <v>59</v>
      </c>
      <c r="F24" s="1" t="s">
        <v>35</v>
      </c>
      <c r="G24" s="1" t="s">
        <v>36</v>
      </c>
      <c r="H24" s="1" t="s">
        <v>37</v>
      </c>
      <c r="M24" s="1"/>
      <c r="O24" s="4" t="n">
        <v>20.4658164978027</v>
      </c>
      <c r="P24" s="4" t="n">
        <v>20.4560260772705</v>
      </c>
      <c r="Q24" s="4" t="n">
        <v>0.0370380207896233</v>
      </c>
      <c r="R24" s="1"/>
      <c r="S24" s="1"/>
      <c r="T24" s="1"/>
      <c r="U24" s="1"/>
      <c r="V24" s="1"/>
      <c r="W24" s="1" t="b">
        <f aca="false">TRUE()</f>
        <v>1</v>
      </c>
      <c r="X24" s="4" t="n">
        <v>85.8945236206055</v>
      </c>
      <c r="Y24" s="4" t="n">
        <v>0.0823887348556295</v>
      </c>
      <c r="Z24" s="1"/>
      <c r="AA24" s="1" t="b">
        <f aca="false">TRUE()</f>
        <v>1</v>
      </c>
      <c r="AB24" s="1"/>
      <c r="AC24" s="1" t="n">
        <v>1</v>
      </c>
      <c r="AD24" s="1" t="n">
        <v>40</v>
      </c>
      <c r="AE24" s="1"/>
      <c r="AF24" s="1"/>
      <c r="AG24" s="1"/>
    </row>
    <row r="25" customFormat="false" ht="12.75" hidden="false" customHeight="false" outlineLevel="0" collapsed="false">
      <c r="A25" s="0" t="n">
        <v>56</v>
      </c>
      <c r="B25" s="0" t="s">
        <v>63</v>
      </c>
      <c r="C25" s="1" t="b">
        <f aca="false">FALSE()</f>
        <v>0</v>
      </c>
      <c r="D25" s="1" t="s">
        <v>45</v>
      </c>
      <c r="E25" s="1" t="s">
        <v>59</v>
      </c>
      <c r="F25" s="1" t="s">
        <v>35</v>
      </c>
      <c r="G25" s="1" t="s">
        <v>36</v>
      </c>
      <c r="H25" s="1" t="s">
        <v>37</v>
      </c>
      <c r="M25" s="1"/>
      <c r="O25" s="4" t="n">
        <v>20.4150772094727</v>
      </c>
      <c r="P25" s="4" t="n">
        <v>20.4560260772705</v>
      </c>
      <c r="Q25" s="4" t="n">
        <v>0.0370380207896233</v>
      </c>
      <c r="R25" s="1"/>
      <c r="S25" s="1"/>
      <c r="T25" s="1"/>
      <c r="U25" s="1"/>
      <c r="V25" s="1"/>
      <c r="W25" s="1" t="b">
        <f aca="false">TRUE()</f>
        <v>1</v>
      </c>
      <c r="X25" s="4" t="n">
        <v>85.6948471069336</v>
      </c>
      <c r="Y25" s="4" t="n">
        <v>0.0823887348556295</v>
      </c>
      <c r="Z25" s="1"/>
      <c r="AA25" s="1" t="b">
        <f aca="false">TRUE()</f>
        <v>1</v>
      </c>
      <c r="AB25" s="1"/>
      <c r="AC25" s="1" t="n">
        <v>1</v>
      </c>
      <c r="AD25" s="1" t="n">
        <v>40</v>
      </c>
      <c r="AE25" s="1"/>
      <c r="AF25" s="1"/>
      <c r="AG25" s="1"/>
    </row>
    <row r="26" customFormat="false" ht="12.75" hidden="false" customHeight="false" outlineLevel="0" collapsed="false">
      <c r="A26" s="0" t="n">
        <v>57</v>
      </c>
      <c r="B26" s="0" t="s">
        <v>64</v>
      </c>
      <c r="C26" s="1" t="b">
        <f aca="false">FALSE()</f>
        <v>0</v>
      </c>
      <c r="D26" s="1" t="s">
        <v>45</v>
      </c>
      <c r="E26" s="1" t="s">
        <v>59</v>
      </c>
      <c r="F26" s="1" t="s">
        <v>35</v>
      </c>
      <c r="G26" s="1" t="s">
        <v>36</v>
      </c>
      <c r="H26" s="1" t="s">
        <v>37</v>
      </c>
      <c r="M26" s="1"/>
      <c r="O26" s="4" t="n">
        <v>20.4871864318848</v>
      </c>
      <c r="P26" s="4" t="n">
        <v>20.4560260772705</v>
      </c>
      <c r="Q26" s="4" t="n">
        <v>0.0370380207896233</v>
      </c>
      <c r="R26" s="1"/>
      <c r="S26" s="1"/>
      <c r="T26" s="1"/>
      <c r="U26" s="1"/>
      <c r="V26" s="1"/>
      <c r="W26" s="1" t="b">
        <f aca="false">TRUE()</f>
        <v>1</v>
      </c>
      <c r="X26" s="4" t="n">
        <v>85.6948471069336</v>
      </c>
      <c r="Y26" s="4" t="n">
        <v>0.0823887348556295</v>
      </c>
      <c r="Z26" s="1"/>
      <c r="AA26" s="1" t="b">
        <f aca="false">TRUE()</f>
        <v>1</v>
      </c>
      <c r="AB26" s="1"/>
      <c r="AC26" s="1" t="n">
        <v>1</v>
      </c>
      <c r="AD26" s="1" t="n">
        <v>40</v>
      </c>
      <c r="AE26" s="1"/>
      <c r="AF26" s="1"/>
      <c r="AG26" s="1"/>
    </row>
    <row r="27" customFormat="false" ht="12.75" hidden="false" customHeight="false" outlineLevel="0" collapsed="false">
      <c r="A27" s="0" t="n">
        <v>67</v>
      </c>
      <c r="B27" s="0" t="s">
        <v>65</v>
      </c>
      <c r="C27" s="1" t="b">
        <f aca="false">FALSE()</f>
        <v>0</v>
      </c>
      <c r="D27" s="1" t="s">
        <v>52</v>
      </c>
      <c r="E27" s="1" t="s">
        <v>59</v>
      </c>
      <c r="F27" s="1" t="s">
        <v>35</v>
      </c>
      <c r="G27" s="1" t="s">
        <v>36</v>
      </c>
      <c r="H27" s="1" t="s">
        <v>37</v>
      </c>
      <c r="M27" s="1"/>
      <c r="O27" s="4" t="n">
        <v>22.035680770874</v>
      </c>
      <c r="P27" s="4" t="n">
        <v>22.0020732879639</v>
      </c>
      <c r="Q27" s="4" t="n">
        <v>0.031737495213747</v>
      </c>
      <c r="R27" s="1"/>
      <c r="S27" s="1"/>
      <c r="T27" s="1"/>
      <c r="U27" s="1"/>
      <c r="V27" s="1"/>
      <c r="W27" s="1" t="b">
        <f aca="false">TRUE()</f>
        <v>1</v>
      </c>
      <c r="X27" s="4" t="n">
        <v>85.6948471069336</v>
      </c>
      <c r="Y27" s="4" t="n">
        <v>0.0823887348556295</v>
      </c>
      <c r="Z27" s="1"/>
      <c r="AA27" s="1" t="b">
        <f aca="false">TRUE()</f>
        <v>1</v>
      </c>
      <c r="AB27" s="1"/>
      <c r="AC27" s="1" t="n">
        <v>1</v>
      </c>
      <c r="AD27" s="1" t="n">
        <v>40</v>
      </c>
      <c r="AE27" s="1"/>
      <c r="AF27" s="1"/>
      <c r="AG27" s="1"/>
    </row>
    <row r="28" customFormat="false" ht="12.75" hidden="false" customHeight="false" outlineLevel="0" collapsed="false">
      <c r="A28" s="0" t="n">
        <v>68</v>
      </c>
      <c r="B28" s="0" t="s">
        <v>66</v>
      </c>
      <c r="C28" s="1" t="b">
        <f aca="false">FALSE()</f>
        <v>0</v>
      </c>
      <c r="D28" s="1" t="s">
        <v>52</v>
      </c>
      <c r="E28" s="1" t="s">
        <v>59</v>
      </c>
      <c r="F28" s="1" t="s">
        <v>35</v>
      </c>
      <c r="G28" s="1" t="s">
        <v>36</v>
      </c>
      <c r="H28" s="1" t="s">
        <v>37</v>
      </c>
      <c r="M28" s="1"/>
      <c r="O28" s="4" t="n">
        <v>21.9726142883301</v>
      </c>
      <c r="P28" s="4" t="n">
        <v>22.0020732879639</v>
      </c>
      <c r="Q28" s="4" t="n">
        <v>0.031737495213747</v>
      </c>
      <c r="R28" s="1"/>
      <c r="S28" s="1"/>
      <c r="T28" s="1"/>
      <c r="U28" s="1"/>
      <c r="V28" s="1"/>
      <c r="W28" s="1" t="b">
        <f aca="false">TRUE()</f>
        <v>1</v>
      </c>
      <c r="X28" s="4" t="n">
        <v>85.6948471069336</v>
      </c>
      <c r="Y28" s="4" t="n">
        <v>0.0823887348556295</v>
      </c>
      <c r="Z28" s="1"/>
      <c r="AA28" s="1" t="b">
        <f aca="false">TRUE()</f>
        <v>1</v>
      </c>
      <c r="AB28" s="1"/>
      <c r="AC28" s="1" t="n">
        <v>1</v>
      </c>
      <c r="AD28" s="1" t="n">
        <v>40</v>
      </c>
      <c r="AE28" s="1"/>
      <c r="AF28" s="1"/>
      <c r="AG28" s="1"/>
    </row>
    <row r="29" customFormat="false" ht="12.75" hidden="false" customHeight="false" outlineLevel="0" collapsed="false">
      <c r="A29" s="0" t="n">
        <v>69</v>
      </c>
      <c r="B29" s="0" t="s">
        <v>67</v>
      </c>
      <c r="C29" s="1" t="b">
        <f aca="false">FALSE()</f>
        <v>0</v>
      </c>
      <c r="D29" s="1" t="s">
        <v>52</v>
      </c>
      <c r="E29" s="1" t="s">
        <v>59</v>
      </c>
      <c r="F29" s="1" t="s">
        <v>35</v>
      </c>
      <c r="G29" s="1" t="s">
        <v>36</v>
      </c>
      <c r="H29" s="1" t="s">
        <v>37</v>
      </c>
      <c r="M29" s="1"/>
      <c r="O29" s="4" t="n">
        <v>21.9979209899902</v>
      </c>
      <c r="P29" s="4" t="n">
        <v>22.0020732879639</v>
      </c>
      <c r="Q29" s="4" t="n">
        <v>0.031737495213747</v>
      </c>
      <c r="R29" s="1"/>
      <c r="S29" s="1"/>
      <c r="T29" s="1"/>
      <c r="U29" s="1"/>
      <c r="V29" s="1"/>
      <c r="W29" s="1" t="b">
        <f aca="false">TRUE()</f>
        <v>1</v>
      </c>
      <c r="X29" s="4" t="n">
        <v>85.5950012207031</v>
      </c>
      <c r="Y29" s="4" t="n">
        <v>0.0823887348556295</v>
      </c>
      <c r="Z29" s="1"/>
      <c r="AA29" s="1" t="b">
        <f aca="false">TRUE()</f>
        <v>1</v>
      </c>
      <c r="AB29" s="1"/>
      <c r="AC29" s="1" t="n">
        <v>1</v>
      </c>
      <c r="AD29" s="1" t="n">
        <v>40</v>
      </c>
      <c r="AE29" s="1"/>
      <c r="AF29" s="1"/>
      <c r="AG29" s="1"/>
    </row>
    <row r="31" customFormat="false" ht="12.75" hidden="false" customHeight="false" outlineLevel="0" collapsed="false">
      <c r="A31" s="0" t="s">
        <v>68</v>
      </c>
      <c r="B31" s="0" t="s">
        <v>69</v>
      </c>
    </row>
    <row r="32" customFormat="false" ht="12.75" hidden="false" customHeight="false" outlineLevel="0" collapsed="false">
      <c r="A32" s="0" t="s">
        <v>70</v>
      </c>
      <c r="B32" s="0" t="s">
        <v>59</v>
      </c>
    </row>
    <row r="33" customFormat="false" ht="12.75" hidden="false" customHeight="false" outlineLevel="0" collapsed="false">
      <c r="A33" s="0" t="s">
        <v>71</v>
      </c>
      <c r="B33" s="0" t="s">
        <v>72</v>
      </c>
    </row>
    <row r="34" customFormat="false" ht="12.75" hidden="false" customHeight="false" outlineLevel="0" collapsed="false">
      <c r="A34" s="0" t="s">
        <v>73</v>
      </c>
      <c r="B34" s="0" t="s">
        <v>52</v>
      </c>
    </row>
    <row r="38" customFormat="false" ht="13.5" hidden="false" customHeight="false" outlineLevel="0" collapsed="false">
      <c r="L38" s="5" t="s">
        <v>3</v>
      </c>
      <c r="M38" s="6" t="s">
        <v>74</v>
      </c>
      <c r="N38" s="6" t="s">
        <v>75</v>
      </c>
      <c r="O38" s="5" t="s">
        <v>76</v>
      </c>
      <c r="P38" s="6" t="s">
        <v>77</v>
      </c>
      <c r="Q38" s="6" t="s">
        <v>78</v>
      </c>
    </row>
    <row r="39" customFormat="false" ht="12.75" hidden="false" customHeight="false" outlineLevel="0" collapsed="false">
      <c r="L39" s="7" t="s">
        <v>79</v>
      </c>
      <c r="M39" s="8" t="n">
        <v>20.93505859375</v>
      </c>
      <c r="N39" s="8" t="n">
        <v>23.9923133850098</v>
      </c>
      <c r="O39" s="9" t="n">
        <f aca="false">N39-M39</f>
        <v>3.05725479125977</v>
      </c>
      <c r="P39" s="9" t="n">
        <f aca="false">O39-$O$50</f>
        <v>2.14668528238932</v>
      </c>
      <c r="Q39" s="9" t="n">
        <f aca="false">2^(-P39)</f>
        <v>0.225830886184682</v>
      </c>
    </row>
    <row r="40" customFormat="false" ht="12.75" hidden="false" customHeight="false" outlineLevel="0" collapsed="false">
      <c r="L40" s="7" t="s">
        <v>79</v>
      </c>
      <c r="M40" s="8" t="n">
        <v>20.9553508758545</v>
      </c>
      <c r="N40" s="8" t="n">
        <v>24.0264911651611</v>
      </c>
      <c r="O40" s="9" t="n">
        <f aca="false">N40-M40</f>
        <v>3.07114028930664</v>
      </c>
      <c r="P40" s="9" t="n">
        <f aca="false">O40-$O$50</f>
        <v>2.1605707804362</v>
      </c>
      <c r="Q40" s="9" t="n">
        <f aca="false">2^(-P40)</f>
        <v>0.223667759464189</v>
      </c>
    </row>
    <row r="41" customFormat="false" ht="12.75" hidden="false" customHeight="false" outlineLevel="0" collapsed="false">
      <c r="L41" s="7" t="s">
        <v>79</v>
      </c>
      <c r="M41" s="8" t="n">
        <v>20.9400329589844</v>
      </c>
      <c r="N41" s="8" t="n">
        <v>24.1636829376221</v>
      </c>
      <c r="O41" s="9" t="n">
        <f aca="false">N41-M41</f>
        <v>3.2236499786377</v>
      </c>
      <c r="P41" s="9" t="n">
        <f aca="false">O41-$O$50</f>
        <v>2.31308046976725</v>
      </c>
      <c r="Q41" s="9" t="n">
        <f aca="false">2^(-P41)</f>
        <v>0.201230309990308</v>
      </c>
    </row>
    <row r="42" customFormat="false" ht="12.75" hidden="false" customHeight="false" outlineLevel="0" collapsed="false">
      <c r="L42" s="7" t="s">
        <v>80</v>
      </c>
      <c r="M42" s="8" t="n">
        <v>20.4658164978027</v>
      </c>
      <c r="N42" s="8" t="n">
        <v>22.7087020874023</v>
      </c>
      <c r="O42" s="9" t="n">
        <f aca="false">N42-M42</f>
        <v>2.24288558959961</v>
      </c>
      <c r="P42" s="9" t="n">
        <f aca="false">O42-$O$50</f>
        <v>1.33231608072917</v>
      </c>
      <c r="Q42" s="9" t="n">
        <f aca="false">2^(-P42)</f>
        <v>0.397130183079133</v>
      </c>
    </row>
    <row r="43" customFormat="false" ht="12.75" hidden="false" customHeight="false" outlineLevel="0" collapsed="false">
      <c r="L43" s="7" t="s">
        <v>80</v>
      </c>
      <c r="M43" s="8" t="n">
        <v>20.4150772094727</v>
      </c>
      <c r="N43" s="8" t="n">
        <v>22.7445106506348</v>
      </c>
      <c r="O43" s="9" t="n">
        <f aca="false">N43-M43</f>
        <v>2.32943344116211</v>
      </c>
      <c r="P43" s="9" t="n">
        <f aca="false">O43-$O$50</f>
        <v>1.41886393229167</v>
      </c>
      <c r="Q43" s="9" t="n">
        <f aca="false">2^(-P43)</f>
        <v>0.374006712350972</v>
      </c>
    </row>
    <row r="44" customFormat="false" ht="12.75" hidden="false" customHeight="false" outlineLevel="0" collapsed="false">
      <c r="L44" s="7" t="s">
        <v>80</v>
      </c>
      <c r="M44" s="8" t="n">
        <v>20.4871864318848</v>
      </c>
      <c r="N44" s="8" t="n">
        <v>22.7784023284912</v>
      </c>
      <c r="O44" s="9" t="n">
        <f aca="false">N44-M44</f>
        <v>2.29121589660645</v>
      </c>
      <c r="P44" s="9" t="n">
        <f aca="false">O44-$O$50</f>
        <v>1.380646387736</v>
      </c>
      <c r="Q44" s="9" t="n">
        <f aca="false">2^(-P44)</f>
        <v>0.384046687785797</v>
      </c>
    </row>
    <row r="45" customFormat="false" ht="12.75" hidden="false" customHeight="false" outlineLevel="0" collapsed="false">
      <c r="L45" s="10" t="s">
        <v>81</v>
      </c>
      <c r="M45" s="8" t="n">
        <v>22.035680770874</v>
      </c>
      <c r="N45" s="8" t="n">
        <v>22.9154033660889</v>
      </c>
      <c r="O45" s="9" t="n">
        <f aca="false">N45-M45</f>
        <v>0.879722595214844</v>
      </c>
      <c r="P45" s="9" t="n">
        <f aca="false">O45-$O$50</f>
        <v>-0.030846913655599</v>
      </c>
      <c r="Q45" s="9" t="n">
        <f aca="false">2^(-P45)</f>
        <v>1.0216116723505</v>
      </c>
    </row>
    <row r="46" customFormat="false" ht="12.75" hidden="false" customHeight="false" outlineLevel="0" collapsed="false">
      <c r="L46" s="10" t="s">
        <v>81</v>
      </c>
      <c r="M46" s="8" t="n">
        <v>21.9726142883301</v>
      </c>
      <c r="N46" s="8" t="n">
        <v>22.9378910064697</v>
      </c>
      <c r="O46" s="9" t="n">
        <f aca="false">N46-M46</f>
        <v>0.965276718139648</v>
      </c>
      <c r="P46" s="9" t="n">
        <f aca="false">O46-$O$50</f>
        <v>0.0547072092692057</v>
      </c>
      <c r="Q46" s="9" t="n">
        <f aca="false">2^(-P46)</f>
        <v>0.962789818647915</v>
      </c>
    </row>
    <row r="47" customFormat="false" ht="12.75" hidden="false" customHeight="false" outlineLevel="0" collapsed="false">
      <c r="L47" s="10" t="s">
        <v>81</v>
      </c>
      <c r="M47" s="8" t="n">
        <v>21.9979209899902</v>
      </c>
      <c r="N47" s="8" t="n">
        <v>22.8846302032471</v>
      </c>
      <c r="O47" s="9" t="n">
        <f aca="false">N47-M47</f>
        <v>0.886709213256836</v>
      </c>
      <c r="P47" s="9" t="n">
        <f aca="false">O47-$O$50</f>
        <v>-0.0238602956136068</v>
      </c>
      <c r="Q47" s="9" t="n">
        <f aca="false">2^(-P47)</f>
        <v>1.01667621797023</v>
      </c>
    </row>
    <row r="50" customFormat="false" ht="12.75" hidden="false" customHeight="false" outlineLevel="0" collapsed="false">
      <c r="O50" s="1" t="n">
        <f aca="false">AVERAGE(O45:O47)</f>
        <v>0.910569508870443</v>
      </c>
    </row>
  </sheetData>
  <autoFilter ref="A2:AG29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01T06:42:44Z</dcterms:created>
  <dc:creator/>
  <dc:description/>
  <dc:language>en-US</dc:language>
  <cp:lastModifiedBy>Samantha</cp:lastModifiedBy>
  <dcterms:modified xsi:type="dcterms:W3CDTF">2024-05-01T07:18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39167EAB97446D39D52191038BC2CC6_13</vt:lpwstr>
  </property>
  <property fmtid="{D5CDD505-2E9C-101B-9397-08002B2CF9AE}" pid="3" name="KSOProductBuildVer">
    <vt:lpwstr>2052-12.1.0.16729</vt:lpwstr>
  </property>
  <property fmtid="{D5CDD505-2E9C-101B-9397-08002B2CF9AE}" pid="4" name="KSOReadingLayout">
    <vt:bool>1</vt:bool>
  </property>
</Properties>
</file>